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administer/Desktop/Takeda et al., eLIFE 2017/Takeda eLife submission package/"/>
    </mc:Choice>
  </mc:AlternateContent>
  <bookViews>
    <workbookView xWindow="640" yWindow="1180" windowWidth="28160" windowHeight="16880" tabRatio="500" activeTab="1"/>
  </bookViews>
  <sheets>
    <sheet name="Figure 4A (0s)" sheetId="2" r:id="rId1"/>
    <sheet name="Figure 4A (125.3s)" sheetId="3" r:id="rId2"/>
    <sheet name="Figure 4A (185.5s)" sheetId="4" r:id="rId3"/>
    <sheet name="Figure 4A (227.5s)" sheetId="5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6" i="2" l="1"/>
  <c r="D56" i="2"/>
  <c r="F55" i="2"/>
  <c r="D55" i="2"/>
  <c r="F54" i="2"/>
  <c r="D54" i="2"/>
  <c r="F53" i="2"/>
  <c r="D53" i="2"/>
  <c r="F52" i="2"/>
  <c r="D52" i="2"/>
  <c r="F51" i="2"/>
  <c r="D51" i="2"/>
  <c r="F50" i="2"/>
  <c r="D50" i="2"/>
  <c r="F49" i="2"/>
  <c r="D49" i="2"/>
  <c r="F48" i="2"/>
  <c r="D48" i="2"/>
  <c r="F47" i="2"/>
  <c r="D47" i="2"/>
  <c r="F46" i="2"/>
  <c r="D46" i="2"/>
  <c r="F45" i="2"/>
  <c r="D45" i="2"/>
  <c r="F44" i="2"/>
  <c r="D44" i="2"/>
  <c r="F43" i="2"/>
  <c r="D43" i="2"/>
  <c r="F42" i="2"/>
  <c r="D42" i="2"/>
  <c r="F41" i="2"/>
  <c r="D41" i="2"/>
  <c r="F40" i="2"/>
  <c r="D40" i="2"/>
  <c r="F39" i="2"/>
  <c r="D39" i="2"/>
  <c r="F38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F26" i="2"/>
  <c r="D26" i="2"/>
  <c r="F25" i="2"/>
  <c r="D25" i="2"/>
  <c r="F24" i="2"/>
  <c r="D24" i="2"/>
  <c r="F23" i="2"/>
  <c r="D23" i="2"/>
  <c r="F22" i="2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4" i="2"/>
  <c r="D4" i="2"/>
  <c r="F3" i="2"/>
  <c r="D3" i="2"/>
  <c r="F2" i="2"/>
  <c r="D2" i="2"/>
</calcChain>
</file>

<file path=xl/sharedStrings.xml><?xml version="1.0" encoding="utf-8"?>
<sst xmlns="http://schemas.openxmlformats.org/spreadsheetml/2006/main" count="11" uniqueCount="5">
  <si>
    <t>distance(nm)</t>
    <phoneticPr fontId="3"/>
  </si>
  <si>
    <t>groundave</t>
    <phoneticPr fontId="3"/>
  </si>
  <si>
    <t>height(nm)</t>
    <phoneticPr fontId="3"/>
  </si>
  <si>
    <t>height(nm)</t>
  </si>
  <si>
    <t>distance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000000000_);[Red]\(0.0000000000000000\)"/>
  </numFmts>
  <fonts count="5" x14ac:knownFonts="1">
    <font>
      <sz val="12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5">
    <xf numFmtId="0" fontId="0" fillId="0" borderId="0" xfId="0"/>
    <xf numFmtId="0" fontId="2" fillId="0" borderId="0" xfId="1" applyFont="1">
      <alignment vertical="center"/>
    </xf>
    <xf numFmtId="0" fontId="4" fillId="0" borderId="0" xfId="1" applyFont="1">
      <alignment vertical="center"/>
    </xf>
    <xf numFmtId="176" fontId="2" fillId="0" borderId="0" xfId="1" applyNumberFormat="1" applyFont="1">
      <alignment vertical="center"/>
    </xf>
    <xf numFmtId="0" fontId="1" fillId="0" borderId="0" xfId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opLeftCell="F1" workbookViewId="0">
      <selection activeCell="N12" sqref="N12"/>
    </sheetView>
  </sheetViews>
  <sheetFormatPr baseColWidth="12" defaultColWidth="7.5703125" defaultRowHeight="16" x14ac:dyDescent="0.3"/>
  <cols>
    <col min="1" max="1" width="34.7109375" style="1" customWidth="1"/>
    <col min="2" max="3" width="8.85546875" style="1" customWidth="1"/>
    <col min="4" max="5" width="7.5703125" style="1"/>
    <col min="6" max="6" width="17" style="1" customWidth="1"/>
    <col min="7" max="16384" width="7.5703125" style="1"/>
  </cols>
  <sheetData>
    <row r="1" spans="1:7" x14ac:dyDescent="0.3">
      <c r="A1" s="1" t="s">
        <v>0</v>
      </c>
      <c r="C1" s="1" t="s">
        <v>1</v>
      </c>
      <c r="D1" s="1" t="s">
        <v>2</v>
      </c>
      <c r="F1" s="2" t="s">
        <v>0</v>
      </c>
      <c r="G1" s="2" t="s">
        <v>3</v>
      </c>
    </row>
    <row r="2" spans="1:7" x14ac:dyDescent="0.3">
      <c r="A2" s="3">
        <v>0</v>
      </c>
      <c r="B2" s="1">
        <v>32.346947</v>
      </c>
      <c r="C2" s="1">
        <v>3.1539999999999999</v>
      </c>
      <c r="D2" s="1">
        <f>B2-C2</f>
        <v>29.192947</v>
      </c>
      <c r="F2" s="1">
        <f t="shared" ref="F2:F56" si="0">A2*1000000000</f>
        <v>0</v>
      </c>
      <c r="G2" s="1">
        <v>29.192947</v>
      </c>
    </row>
    <row r="3" spans="1:7" x14ac:dyDescent="0.3">
      <c r="A3" s="3">
        <v>1.9842865000000001E-9</v>
      </c>
      <c r="B3" s="1">
        <v>31.771255</v>
      </c>
      <c r="C3" s="1">
        <v>3.1539999999999999</v>
      </c>
      <c r="D3" s="1">
        <f t="shared" ref="D3:D56" si="1">B3-C3</f>
        <v>28.617255</v>
      </c>
      <c r="F3" s="1">
        <f t="shared" si="0"/>
        <v>1.9842865000000001</v>
      </c>
      <c r="G3" s="1">
        <v>28.617255</v>
      </c>
    </row>
    <row r="4" spans="1:7" x14ac:dyDescent="0.3">
      <c r="A4" s="3">
        <v>3.9685730000000002E-9</v>
      </c>
      <c r="B4" s="1">
        <v>31.452918</v>
      </c>
      <c r="C4" s="1">
        <v>3.1539999999999999</v>
      </c>
      <c r="D4" s="1">
        <f t="shared" si="1"/>
        <v>28.298918</v>
      </c>
      <c r="F4" s="1">
        <f t="shared" si="0"/>
        <v>3.9685730000000001</v>
      </c>
      <c r="G4" s="1">
        <v>28.298918</v>
      </c>
    </row>
    <row r="5" spans="1:7" x14ac:dyDescent="0.3">
      <c r="A5" s="3">
        <v>5.9528595000000003E-9</v>
      </c>
      <c r="B5" s="1">
        <v>32.192025999999998</v>
      </c>
      <c r="C5" s="1">
        <v>3.1539999999999999</v>
      </c>
      <c r="D5" s="1">
        <f t="shared" si="1"/>
        <v>29.038025999999999</v>
      </c>
      <c r="F5" s="1">
        <f t="shared" si="0"/>
        <v>5.9528595000000006</v>
      </c>
      <c r="G5" s="1">
        <v>29.038025999999999</v>
      </c>
    </row>
    <row r="6" spans="1:7" x14ac:dyDescent="0.3">
      <c r="A6" s="3">
        <v>7.9371460000000004E-9</v>
      </c>
      <c r="B6" s="1">
        <v>32.578505</v>
      </c>
      <c r="C6" s="1">
        <v>3.1539999999999999</v>
      </c>
      <c r="D6" s="1">
        <f t="shared" si="1"/>
        <v>29.424505</v>
      </c>
      <c r="F6" s="1">
        <f t="shared" si="0"/>
        <v>7.9371460000000003</v>
      </c>
      <c r="G6" s="1">
        <v>29.424505</v>
      </c>
    </row>
    <row r="7" spans="1:7" x14ac:dyDescent="0.3">
      <c r="A7" s="3">
        <v>9.9214325000000005E-9</v>
      </c>
      <c r="B7" s="1">
        <v>32.618166000000002</v>
      </c>
      <c r="C7" s="1">
        <v>3.1539999999999999</v>
      </c>
      <c r="D7" s="1">
        <f t="shared" si="1"/>
        <v>29.464166000000002</v>
      </c>
      <c r="F7" s="1">
        <f t="shared" si="0"/>
        <v>9.9214324999999999</v>
      </c>
      <c r="G7" s="1">
        <v>29.464166000000002</v>
      </c>
    </row>
    <row r="8" spans="1:7" x14ac:dyDescent="0.3">
      <c r="A8" s="3">
        <v>1.1905719000000001E-8</v>
      </c>
      <c r="B8" s="1">
        <v>33.071207999999999</v>
      </c>
      <c r="C8" s="1">
        <v>3.1539999999999999</v>
      </c>
      <c r="D8" s="1">
        <f t="shared" si="1"/>
        <v>29.917207999999999</v>
      </c>
      <c r="F8" s="1">
        <f t="shared" si="0"/>
        <v>11.905719000000001</v>
      </c>
      <c r="G8" s="1">
        <v>29.917207999999999</v>
      </c>
    </row>
    <row r="9" spans="1:7" x14ac:dyDescent="0.3">
      <c r="A9" s="3">
        <v>1.3890005500000001E-8</v>
      </c>
      <c r="B9" s="1">
        <v>33.100470000000001</v>
      </c>
      <c r="C9" s="1">
        <v>3.1539999999999999</v>
      </c>
      <c r="D9" s="1">
        <f t="shared" si="1"/>
        <v>29.946470000000001</v>
      </c>
      <c r="F9" s="1">
        <f t="shared" si="0"/>
        <v>13.890005500000001</v>
      </c>
      <c r="G9" s="1">
        <v>29.946470000000001</v>
      </c>
    </row>
    <row r="10" spans="1:7" x14ac:dyDescent="0.3">
      <c r="A10" s="3">
        <v>1.5874292000000001E-8</v>
      </c>
      <c r="B10" s="1">
        <v>33.246913999999997</v>
      </c>
      <c r="C10" s="1">
        <v>3.1539999999999999</v>
      </c>
      <c r="D10" s="1">
        <f t="shared" si="1"/>
        <v>30.092913999999997</v>
      </c>
      <c r="F10" s="1">
        <f t="shared" si="0"/>
        <v>15.874292000000001</v>
      </c>
      <c r="G10" s="1">
        <v>30.092913999999997</v>
      </c>
    </row>
    <row r="11" spans="1:7" x14ac:dyDescent="0.3">
      <c r="A11" s="3">
        <v>1.7858578500000001E-8</v>
      </c>
      <c r="B11" s="1">
        <v>33.127335000000002</v>
      </c>
      <c r="C11" s="1">
        <v>3.1539999999999999</v>
      </c>
      <c r="D11" s="1">
        <f t="shared" si="1"/>
        <v>29.973335000000002</v>
      </c>
      <c r="F11" s="1">
        <f t="shared" si="0"/>
        <v>17.8585785</v>
      </c>
      <c r="G11" s="1">
        <v>29.973335000000002</v>
      </c>
    </row>
    <row r="12" spans="1:7" x14ac:dyDescent="0.3">
      <c r="A12" s="3">
        <v>1.9842865000000001E-8</v>
      </c>
      <c r="B12" s="1">
        <v>33.051471999999997</v>
      </c>
      <c r="C12" s="1">
        <v>3.1539999999999999</v>
      </c>
      <c r="D12" s="1">
        <f t="shared" si="1"/>
        <v>29.897471999999997</v>
      </c>
      <c r="F12" s="1">
        <f t="shared" si="0"/>
        <v>19.842865</v>
      </c>
      <c r="G12" s="1">
        <v>29.897471999999997</v>
      </c>
    </row>
    <row r="13" spans="1:7" x14ac:dyDescent="0.3">
      <c r="A13" s="3">
        <v>2.1827151500000001E-8</v>
      </c>
      <c r="B13" s="1">
        <v>33.490786999999997</v>
      </c>
      <c r="C13" s="1">
        <v>3.1539999999999999</v>
      </c>
      <c r="D13" s="1">
        <f t="shared" si="1"/>
        <v>30.336786999999998</v>
      </c>
      <c r="F13" s="1">
        <f t="shared" si="0"/>
        <v>21.827151499999999</v>
      </c>
      <c r="G13" s="1">
        <v>30.336786999999998</v>
      </c>
    </row>
    <row r="14" spans="1:7" x14ac:dyDescent="0.3">
      <c r="A14" s="3">
        <v>2.3811438000000001E-8</v>
      </c>
      <c r="B14" s="1">
        <v>33.709603999999999</v>
      </c>
      <c r="C14" s="1">
        <v>3.1539999999999999</v>
      </c>
      <c r="D14" s="1">
        <f t="shared" si="1"/>
        <v>30.555603999999999</v>
      </c>
      <c r="F14" s="1">
        <f t="shared" si="0"/>
        <v>23.811438000000003</v>
      </c>
      <c r="G14" s="1">
        <v>30.555603999999999</v>
      </c>
    </row>
    <row r="15" spans="1:7" x14ac:dyDescent="0.3">
      <c r="A15" s="3">
        <v>2.5795724500000001E-8</v>
      </c>
      <c r="B15" s="1">
        <v>33.823571999999999</v>
      </c>
      <c r="C15" s="1">
        <v>3.1539999999999999</v>
      </c>
      <c r="D15" s="1">
        <f t="shared" si="1"/>
        <v>30.669571999999999</v>
      </c>
      <c r="F15" s="1">
        <f t="shared" si="0"/>
        <v>25.795724500000002</v>
      </c>
      <c r="G15" s="1">
        <v>30.669571999999999</v>
      </c>
    </row>
    <row r="16" spans="1:7" x14ac:dyDescent="0.3">
      <c r="A16" s="3">
        <v>2.7780011000000001E-8</v>
      </c>
      <c r="B16" s="1">
        <v>33.933055000000003</v>
      </c>
      <c r="C16" s="1">
        <v>3.1539999999999999</v>
      </c>
      <c r="D16" s="1">
        <f t="shared" si="1"/>
        <v>30.779055000000003</v>
      </c>
      <c r="F16" s="1">
        <f t="shared" si="0"/>
        <v>27.780011000000002</v>
      </c>
      <c r="G16" s="1">
        <v>30.779055000000003</v>
      </c>
    </row>
    <row r="17" spans="1:7" x14ac:dyDescent="0.3">
      <c r="A17" s="3">
        <v>2.9764297500000002E-8</v>
      </c>
      <c r="B17" s="1">
        <v>33.358443000000001</v>
      </c>
      <c r="C17" s="1">
        <v>3.1539999999999999</v>
      </c>
      <c r="D17" s="1">
        <f t="shared" si="1"/>
        <v>30.204443000000001</v>
      </c>
      <c r="F17" s="1">
        <f t="shared" si="0"/>
        <v>29.764297500000001</v>
      </c>
      <c r="G17" s="1">
        <v>30.204443000000001</v>
      </c>
    </row>
    <row r="18" spans="1:7" x14ac:dyDescent="0.3">
      <c r="A18" s="3">
        <v>3.1748584000000002E-8</v>
      </c>
      <c r="B18" s="1">
        <v>33.006397</v>
      </c>
      <c r="C18" s="1">
        <v>3.1539999999999999</v>
      </c>
      <c r="D18" s="1">
        <f t="shared" si="1"/>
        <v>29.852397</v>
      </c>
      <c r="F18" s="1">
        <f t="shared" si="0"/>
        <v>31.748584000000001</v>
      </c>
      <c r="G18" s="1">
        <v>29.852397</v>
      </c>
    </row>
    <row r="19" spans="1:7" x14ac:dyDescent="0.3">
      <c r="A19" s="3">
        <v>3.3732870500000002E-8</v>
      </c>
      <c r="B19" s="1">
        <v>34.133257</v>
      </c>
      <c r="C19" s="1">
        <v>3.1539999999999999</v>
      </c>
      <c r="D19" s="1">
        <f t="shared" si="1"/>
        <v>30.979257</v>
      </c>
      <c r="F19" s="1">
        <f t="shared" si="0"/>
        <v>33.732870500000004</v>
      </c>
      <c r="G19" s="1">
        <v>30.979257</v>
      </c>
    </row>
    <row r="20" spans="1:7" x14ac:dyDescent="0.3">
      <c r="A20" s="3">
        <v>3.5717157000000002E-8</v>
      </c>
      <c r="B20" s="1">
        <v>34.614730000000002</v>
      </c>
      <c r="C20" s="1">
        <v>3.1539999999999999</v>
      </c>
      <c r="D20" s="1">
        <f t="shared" si="1"/>
        <v>31.460730000000002</v>
      </c>
      <c r="F20" s="1">
        <f t="shared" si="0"/>
        <v>35.717157</v>
      </c>
      <c r="G20" s="1">
        <v>31.460730000000002</v>
      </c>
    </row>
    <row r="21" spans="1:7" x14ac:dyDescent="0.3">
      <c r="A21" s="3">
        <v>3.7701443500000002E-8</v>
      </c>
      <c r="B21" s="1">
        <v>35.035947</v>
      </c>
      <c r="C21" s="1">
        <v>3.1539999999999999</v>
      </c>
      <c r="D21" s="1">
        <f t="shared" si="1"/>
        <v>31.881947</v>
      </c>
      <c r="F21" s="1">
        <f t="shared" si="0"/>
        <v>37.701443500000003</v>
      </c>
      <c r="G21" s="1">
        <v>31.881947</v>
      </c>
    </row>
    <row r="22" spans="1:7" x14ac:dyDescent="0.3">
      <c r="A22" s="3">
        <v>3.9685730000000002E-8</v>
      </c>
      <c r="B22" s="1">
        <v>35.053646000000001</v>
      </c>
      <c r="C22" s="1">
        <v>3.1539999999999999</v>
      </c>
      <c r="D22" s="1">
        <f t="shared" si="1"/>
        <v>31.899646000000001</v>
      </c>
      <c r="F22" s="1">
        <f t="shared" si="0"/>
        <v>39.68573</v>
      </c>
      <c r="G22" s="1">
        <v>31.899646000000001</v>
      </c>
    </row>
    <row r="23" spans="1:7" x14ac:dyDescent="0.3">
      <c r="A23" s="3">
        <v>4.1670016500000002E-8</v>
      </c>
      <c r="B23" s="1">
        <v>34.402200000000001</v>
      </c>
      <c r="C23" s="1">
        <v>3.1539999999999999</v>
      </c>
      <c r="D23" s="1">
        <f t="shared" si="1"/>
        <v>31.248200000000001</v>
      </c>
      <c r="F23" s="1">
        <f t="shared" si="0"/>
        <v>41.670016500000003</v>
      </c>
      <c r="G23" s="1">
        <v>31.248200000000001</v>
      </c>
    </row>
    <row r="24" spans="1:7" x14ac:dyDescent="0.3">
      <c r="A24" s="3">
        <v>4.3654303000000002E-8</v>
      </c>
      <c r="B24" s="1">
        <v>33.451498999999998</v>
      </c>
      <c r="C24" s="1">
        <v>3.1539999999999999</v>
      </c>
      <c r="D24" s="1">
        <f t="shared" si="1"/>
        <v>30.297498999999998</v>
      </c>
      <c r="F24" s="1">
        <f t="shared" si="0"/>
        <v>43.654302999999999</v>
      </c>
      <c r="G24" s="1">
        <v>30.297498999999998</v>
      </c>
    </row>
    <row r="25" spans="1:7" x14ac:dyDescent="0.3">
      <c r="A25" s="3">
        <v>4.5638589500000002E-8</v>
      </c>
      <c r="B25" s="1">
        <v>33.737608999999999</v>
      </c>
      <c r="C25" s="1">
        <v>3.1539999999999999</v>
      </c>
      <c r="D25" s="1">
        <f t="shared" si="1"/>
        <v>30.583608999999999</v>
      </c>
      <c r="F25" s="1">
        <f t="shared" si="0"/>
        <v>45.638589500000002</v>
      </c>
      <c r="G25" s="1">
        <v>30.583608999999999</v>
      </c>
    </row>
    <row r="26" spans="1:7" x14ac:dyDescent="0.3">
      <c r="A26" s="3">
        <v>4.7622876000000003E-8</v>
      </c>
      <c r="B26" s="1">
        <v>33.948222000000001</v>
      </c>
      <c r="C26" s="1">
        <v>3.1539999999999999</v>
      </c>
      <c r="D26" s="1">
        <f t="shared" si="1"/>
        <v>30.794222000000001</v>
      </c>
      <c r="F26" s="1">
        <f t="shared" si="0"/>
        <v>47.622876000000005</v>
      </c>
      <c r="G26" s="1">
        <v>30.794222000000001</v>
      </c>
    </row>
    <row r="27" spans="1:7" x14ac:dyDescent="0.3">
      <c r="A27" s="3">
        <v>4.9607162500000003E-8</v>
      </c>
      <c r="B27" s="1">
        <v>34.308945999999999</v>
      </c>
      <c r="C27" s="1">
        <v>3.1539999999999999</v>
      </c>
      <c r="D27" s="1">
        <f t="shared" si="1"/>
        <v>31.154945999999999</v>
      </c>
      <c r="F27" s="1">
        <f t="shared" si="0"/>
        <v>49.607162500000001</v>
      </c>
      <c r="G27" s="1">
        <v>31.154945999999999</v>
      </c>
    </row>
    <row r="28" spans="1:7" x14ac:dyDescent="0.3">
      <c r="A28" s="3">
        <v>5.1591449000000003E-8</v>
      </c>
      <c r="B28" s="1">
        <v>35.222439000000001</v>
      </c>
      <c r="C28" s="1">
        <v>3.1539999999999999</v>
      </c>
      <c r="D28" s="1">
        <f t="shared" si="1"/>
        <v>32.068438999999998</v>
      </c>
      <c r="F28" s="1">
        <f t="shared" si="0"/>
        <v>51.591449000000004</v>
      </c>
      <c r="G28" s="1">
        <v>32.068438999999998</v>
      </c>
    </row>
    <row r="29" spans="1:7" x14ac:dyDescent="0.3">
      <c r="A29" s="3">
        <v>5.3575735500000003E-8</v>
      </c>
      <c r="B29" s="1">
        <v>35.441901000000001</v>
      </c>
      <c r="C29" s="1">
        <v>3.1539999999999999</v>
      </c>
      <c r="D29" s="1">
        <f t="shared" si="1"/>
        <v>32.287901000000005</v>
      </c>
      <c r="F29" s="1">
        <f t="shared" si="0"/>
        <v>53.5757355</v>
      </c>
      <c r="G29" s="1">
        <v>32.287901000000005</v>
      </c>
    </row>
    <row r="30" spans="1:7" x14ac:dyDescent="0.3">
      <c r="A30" s="3">
        <v>5.5560022000000003E-8</v>
      </c>
      <c r="B30" s="1">
        <v>35.315707000000003</v>
      </c>
      <c r="C30" s="1">
        <v>3.1539999999999999</v>
      </c>
      <c r="D30" s="1">
        <f t="shared" si="1"/>
        <v>32.161707000000007</v>
      </c>
      <c r="F30" s="1">
        <f t="shared" si="0"/>
        <v>55.560022000000004</v>
      </c>
      <c r="G30" s="1">
        <v>32.161707000000007</v>
      </c>
    </row>
    <row r="31" spans="1:7" x14ac:dyDescent="0.3">
      <c r="A31" s="3">
        <v>5.7544308500000003E-8</v>
      </c>
      <c r="B31" s="1">
        <v>34.499881999999999</v>
      </c>
      <c r="C31" s="1">
        <v>3.1539999999999999</v>
      </c>
      <c r="D31" s="1">
        <f t="shared" si="1"/>
        <v>31.345882</v>
      </c>
      <c r="F31" s="1">
        <f t="shared" si="0"/>
        <v>57.5443085</v>
      </c>
      <c r="G31" s="1">
        <v>31.345882</v>
      </c>
    </row>
    <row r="32" spans="1:7" x14ac:dyDescent="0.3">
      <c r="A32" s="3">
        <v>5.9528595000000003E-8</v>
      </c>
      <c r="B32" s="1">
        <v>33.468324000000003</v>
      </c>
      <c r="C32" s="1">
        <v>3.1539999999999999</v>
      </c>
      <c r="D32" s="1">
        <f t="shared" si="1"/>
        <v>30.314324000000003</v>
      </c>
      <c r="F32" s="1">
        <f t="shared" si="0"/>
        <v>59.528595000000003</v>
      </c>
      <c r="G32" s="1">
        <v>30.314324000000003</v>
      </c>
    </row>
    <row r="33" spans="1:7" x14ac:dyDescent="0.3">
      <c r="A33" s="3">
        <v>6.1512881499999997E-8</v>
      </c>
      <c r="B33" s="1">
        <v>33.009372999999997</v>
      </c>
      <c r="C33" s="1">
        <v>3.1539999999999999</v>
      </c>
      <c r="D33" s="1">
        <f t="shared" si="1"/>
        <v>29.855372999999997</v>
      </c>
      <c r="F33" s="1">
        <f t="shared" si="0"/>
        <v>61.512881499999999</v>
      </c>
      <c r="G33" s="1">
        <v>29.855372999999997</v>
      </c>
    </row>
    <row r="34" spans="1:7" x14ac:dyDescent="0.3">
      <c r="A34" s="3">
        <v>6.3497168000000003E-8</v>
      </c>
      <c r="B34" s="1">
        <v>33.381590000000003</v>
      </c>
      <c r="C34" s="1">
        <v>3.1539999999999999</v>
      </c>
      <c r="D34" s="1">
        <f t="shared" si="1"/>
        <v>30.227590000000003</v>
      </c>
      <c r="F34" s="1">
        <f t="shared" si="0"/>
        <v>63.497168000000002</v>
      </c>
      <c r="G34" s="1">
        <v>30.227590000000003</v>
      </c>
    </row>
    <row r="35" spans="1:7" x14ac:dyDescent="0.3">
      <c r="A35" s="3">
        <v>6.5481454499999997E-8</v>
      </c>
      <c r="B35" s="1">
        <v>33.307265000000001</v>
      </c>
      <c r="C35" s="1">
        <v>3.1539999999999999</v>
      </c>
      <c r="D35" s="1">
        <f t="shared" si="1"/>
        <v>30.153265000000001</v>
      </c>
      <c r="F35" s="1">
        <f t="shared" si="0"/>
        <v>65.481454499999998</v>
      </c>
      <c r="G35" s="1">
        <v>30.153265000000001</v>
      </c>
    </row>
    <row r="36" spans="1:7" x14ac:dyDescent="0.3">
      <c r="A36" s="3">
        <v>6.7465741000000004E-8</v>
      </c>
      <c r="B36" s="1">
        <v>33.231513999999997</v>
      </c>
      <c r="C36" s="1">
        <v>3.1539999999999999</v>
      </c>
      <c r="D36" s="1">
        <f t="shared" si="1"/>
        <v>30.077513999999997</v>
      </c>
      <c r="F36" s="1">
        <f t="shared" si="0"/>
        <v>67.465741000000008</v>
      </c>
      <c r="G36" s="1">
        <v>30.077513999999997</v>
      </c>
    </row>
    <row r="37" spans="1:7" x14ac:dyDescent="0.3">
      <c r="A37" s="3">
        <v>6.9450027499999997E-8</v>
      </c>
      <c r="B37" s="1">
        <v>33.254424</v>
      </c>
      <c r="C37" s="1">
        <v>3.1539999999999999</v>
      </c>
      <c r="D37" s="1">
        <f t="shared" si="1"/>
        <v>30.100424</v>
      </c>
      <c r="F37" s="1">
        <f t="shared" si="0"/>
        <v>69.45002749999999</v>
      </c>
      <c r="G37" s="1">
        <v>30.100424</v>
      </c>
    </row>
    <row r="38" spans="1:7" x14ac:dyDescent="0.3">
      <c r="A38" s="3">
        <v>7.1434314000000004E-8</v>
      </c>
      <c r="B38" s="1">
        <v>33.404015000000001</v>
      </c>
      <c r="C38" s="1">
        <v>3.1539999999999999</v>
      </c>
      <c r="D38" s="1">
        <f t="shared" si="1"/>
        <v>30.250015000000001</v>
      </c>
      <c r="F38" s="1">
        <f t="shared" si="0"/>
        <v>71.434314000000001</v>
      </c>
      <c r="G38" s="1">
        <v>30.250015000000001</v>
      </c>
    </row>
    <row r="39" spans="1:7" x14ac:dyDescent="0.3">
      <c r="A39" s="3">
        <v>7.3418600499999997E-8</v>
      </c>
      <c r="B39" s="1">
        <v>33.569878000000003</v>
      </c>
      <c r="C39" s="1">
        <v>3.1539999999999999</v>
      </c>
      <c r="D39" s="1">
        <f t="shared" si="1"/>
        <v>30.415878000000003</v>
      </c>
      <c r="F39" s="1">
        <f t="shared" si="0"/>
        <v>73.418600499999997</v>
      </c>
      <c r="G39" s="1">
        <v>30.415878000000003</v>
      </c>
    </row>
    <row r="40" spans="1:7" x14ac:dyDescent="0.3">
      <c r="A40" s="3">
        <v>7.5402887000000004E-8</v>
      </c>
      <c r="B40" s="1">
        <v>32.913618999999997</v>
      </c>
      <c r="C40" s="1">
        <v>3.1539999999999999</v>
      </c>
      <c r="D40" s="1">
        <f t="shared" si="1"/>
        <v>29.759618999999997</v>
      </c>
      <c r="F40" s="1">
        <f t="shared" si="0"/>
        <v>75.402887000000007</v>
      </c>
      <c r="G40" s="1">
        <v>29.759618999999997</v>
      </c>
    </row>
    <row r="41" spans="1:7" x14ac:dyDescent="0.3">
      <c r="A41" s="3">
        <v>7.7387173499999997E-8</v>
      </c>
      <c r="B41" s="1">
        <v>32.278060000000004</v>
      </c>
      <c r="C41" s="1">
        <v>3.1539999999999999</v>
      </c>
      <c r="D41" s="1">
        <f t="shared" si="1"/>
        <v>29.124060000000004</v>
      </c>
      <c r="F41" s="1">
        <f t="shared" si="0"/>
        <v>77.387173500000003</v>
      </c>
      <c r="G41" s="1">
        <v>29.124060000000004</v>
      </c>
    </row>
    <row r="42" spans="1:7" x14ac:dyDescent="0.3">
      <c r="A42" s="3">
        <v>7.9371460000000004E-8</v>
      </c>
      <c r="B42" s="1">
        <v>32.795350999999997</v>
      </c>
      <c r="C42" s="1">
        <v>3.1539999999999999</v>
      </c>
      <c r="D42" s="1">
        <f t="shared" si="1"/>
        <v>29.641350999999997</v>
      </c>
      <c r="F42" s="1">
        <f t="shared" si="0"/>
        <v>79.371459999999999</v>
      </c>
      <c r="G42" s="1">
        <v>29.641350999999997</v>
      </c>
    </row>
    <row r="43" spans="1:7" x14ac:dyDescent="0.3">
      <c r="A43" s="3">
        <v>8.1355746499999998E-8</v>
      </c>
      <c r="B43" s="1">
        <v>32.995325000000001</v>
      </c>
      <c r="C43" s="1">
        <v>3.1539999999999999</v>
      </c>
      <c r="D43" s="1">
        <f t="shared" si="1"/>
        <v>29.841325000000001</v>
      </c>
      <c r="F43" s="1">
        <f t="shared" si="0"/>
        <v>81.355746499999995</v>
      </c>
      <c r="G43" s="1">
        <v>29.841325000000001</v>
      </c>
    </row>
    <row r="44" spans="1:7" x14ac:dyDescent="0.3">
      <c r="A44" s="3">
        <v>8.3340033000000004E-8</v>
      </c>
      <c r="B44" s="1">
        <v>32.616629000000003</v>
      </c>
      <c r="C44" s="1">
        <v>3.1539999999999999</v>
      </c>
      <c r="D44" s="1">
        <f t="shared" si="1"/>
        <v>29.462629000000003</v>
      </c>
      <c r="F44" s="1">
        <f t="shared" si="0"/>
        <v>83.340033000000005</v>
      </c>
      <c r="G44" s="1">
        <v>29.462629000000003</v>
      </c>
    </row>
    <row r="45" spans="1:7" x14ac:dyDescent="0.3">
      <c r="A45" s="3">
        <v>8.5324319499999998E-8</v>
      </c>
      <c r="B45" s="1">
        <v>32.381807000000002</v>
      </c>
      <c r="C45" s="1">
        <v>3.1539999999999999</v>
      </c>
      <c r="D45" s="1">
        <f t="shared" si="1"/>
        <v>29.227807000000002</v>
      </c>
      <c r="F45" s="1">
        <f t="shared" si="0"/>
        <v>85.324319500000001</v>
      </c>
      <c r="G45" s="1">
        <v>29.227807000000002</v>
      </c>
    </row>
    <row r="46" spans="1:7" x14ac:dyDescent="0.3">
      <c r="A46" s="3">
        <v>8.7308606000000005E-8</v>
      </c>
      <c r="B46" s="1">
        <v>32.243600000000001</v>
      </c>
      <c r="C46" s="1">
        <v>3.1539999999999999</v>
      </c>
      <c r="D46" s="1">
        <f t="shared" si="1"/>
        <v>29.089600000000001</v>
      </c>
      <c r="F46" s="1">
        <f t="shared" si="0"/>
        <v>87.308605999999997</v>
      </c>
      <c r="G46" s="1">
        <v>29.089600000000001</v>
      </c>
    </row>
    <row r="47" spans="1:7" x14ac:dyDescent="0.3">
      <c r="A47" s="3">
        <v>8.9292892499999998E-8</v>
      </c>
      <c r="B47" s="1">
        <v>32.195433999999999</v>
      </c>
      <c r="C47" s="1">
        <v>3.1539999999999999</v>
      </c>
      <c r="D47" s="1">
        <f t="shared" si="1"/>
        <v>29.041433999999999</v>
      </c>
      <c r="F47" s="1">
        <f t="shared" si="0"/>
        <v>89.292892499999994</v>
      </c>
      <c r="G47" s="1">
        <v>29.041433999999999</v>
      </c>
    </row>
    <row r="48" spans="1:7" x14ac:dyDescent="0.3">
      <c r="A48" s="3">
        <v>9.1277179000000005E-8</v>
      </c>
      <c r="B48" s="1">
        <v>31.856421000000001</v>
      </c>
      <c r="C48" s="1">
        <v>3.1539999999999999</v>
      </c>
      <c r="D48" s="1">
        <f t="shared" si="1"/>
        <v>28.702421000000001</v>
      </c>
      <c r="F48" s="1">
        <f t="shared" si="0"/>
        <v>91.277179000000004</v>
      </c>
      <c r="G48" s="1">
        <v>28.702421000000001</v>
      </c>
    </row>
    <row r="49" spans="1:7" x14ac:dyDescent="0.3">
      <c r="A49" s="3">
        <v>9.3261465499999998E-8</v>
      </c>
      <c r="B49" s="1">
        <v>31.375026999999999</v>
      </c>
      <c r="C49" s="1">
        <v>3.1539999999999999</v>
      </c>
      <c r="D49" s="1">
        <f t="shared" si="1"/>
        <v>28.221026999999999</v>
      </c>
      <c r="F49" s="1">
        <f t="shared" si="0"/>
        <v>93.2614655</v>
      </c>
      <c r="G49" s="1">
        <v>28.221026999999999</v>
      </c>
    </row>
    <row r="50" spans="1:7" x14ac:dyDescent="0.3">
      <c r="A50" s="3">
        <v>9.5245752000000005E-8</v>
      </c>
      <c r="B50" s="1">
        <v>31.964220000000001</v>
      </c>
      <c r="C50" s="1">
        <v>3.1539999999999999</v>
      </c>
      <c r="D50" s="1">
        <f t="shared" si="1"/>
        <v>28.810220000000001</v>
      </c>
      <c r="F50" s="1">
        <f t="shared" si="0"/>
        <v>95.24575200000001</v>
      </c>
      <c r="G50" s="1">
        <v>28.810220000000001</v>
      </c>
    </row>
    <row r="51" spans="1:7" x14ac:dyDescent="0.3">
      <c r="A51" s="3">
        <v>9.7230038499999998E-8</v>
      </c>
      <c r="B51" s="1">
        <v>32.645580000000002</v>
      </c>
      <c r="C51" s="1">
        <v>3.1539999999999999</v>
      </c>
      <c r="D51" s="1">
        <f t="shared" si="1"/>
        <v>29.491580000000003</v>
      </c>
      <c r="F51" s="1">
        <f t="shared" si="0"/>
        <v>97.230038499999992</v>
      </c>
      <c r="G51" s="1">
        <v>29.491580000000003</v>
      </c>
    </row>
    <row r="52" spans="1:7" x14ac:dyDescent="0.3">
      <c r="A52" s="3">
        <v>9.9214325000000005E-8</v>
      </c>
      <c r="B52" s="1">
        <v>32.762307</v>
      </c>
      <c r="C52" s="1">
        <v>3.1539999999999999</v>
      </c>
      <c r="D52" s="1">
        <f t="shared" si="1"/>
        <v>29.608307</v>
      </c>
      <c r="F52" s="1">
        <f t="shared" si="0"/>
        <v>99.214325000000002</v>
      </c>
      <c r="G52" s="1">
        <v>29.608307</v>
      </c>
    </row>
    <row r="53" spans="1:7" x14ac:dyDescent="0.3">
      <c r="A53" s="3">
        <v>1.011986115E-7</v>
      </c>
      <c r="B53" s="1">
        <v>32.944890999999998</v>
      </c>
      <c r="C53" s="1">
        <v>3.1539999999999999</v>
      </c>
      <c r="D53" s="1">
        <f t="shared" si="1"/>
        <v>29.790890999999998</v>
      </c>
      <c r="F53" s="1">
        <f t="shared" si="0"/>
        <v>101.1986115</v>
      </c>
      <c r="G53" s="1">
        <v>29.790890999999998</v>
      </c>
    </row>
    <row r="54" spans="1:7" x14ac:dyDescent="0.3">
      <c r="A54" s="3">
        <v>1.0318289800000001E-7</v>
      </c>
      <c r="B54" s="1">
        <v>33.046329999999998</v>
      </c>
      <c r="C54" s="1">
        <v>3.1539999999999999</v>
      </c>
      <c r="D54" s="1">
        <f t="shared" si="1"/>
        <v>29.892329999999998</v>
      </c>
      <c r="F54" s="1">
        <f t="shared" si="0"/>
        <v>103.18289800000001</v>
      </c>
      <c r="G54" s="1">
        <v>29.892329999999998</v>
      </c>
    </row>
    <row r="55" spans="1:7" x14ac:dyDescent="0.3">
      <c r="A55" s="3">
        <v>1.051671845E-7</v>
      </c>
      <c r="B55" s="1">
        <v>33.349609000000001</v>
      </c>
      <c r="C55" s="1">
        <v>3.1539999999999999</v>
      </c>
      <c r="D55" s="1">
        <f t="shared" si="1"/>
        <v>30.195609000000001</v>
      </c>
      <c r="F55" s="1">
        <f t="shared" si="0"/>
        <v>105.1671845</v>
      </c>
      <c r="G55" s="1">
        <v>30.195609000000001</v>
      </c>
    </row>
    <row r="56" spans="1:7" x14ac:dyDescent="0.3">
      <c r="A56" s="3">
        <v>1.0715147100000001E-7</v>
      </c>
      <c r="B56" s="1">
        <v>34.103140000000003</v>
      </c>
      <c r="C56" s="1">
        <v>3.1539999999999999</v>
      </c>
      <c r="D56" s="1">
        <f t="shared" si="1"/>
        <v>30.949140000000003</v>
      </c>
      <c r="F56" s="1">
        <f t="shared" si="0"/>
        <v>107.151471</v>
      </c>
      <c r="G56" s="1">
        <v>30.949140000000003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2"/>
  <sheetViews>
    <sheetView tabSelected="1" workbookViewId="0">
      <selection activeCell="N12" sqref="N12"/>
    </sheetView>
  </sheetViews>
  <sheetFormatPr baseColWidth="12" defaultColWidth="7.5703125" defaultRowHeight="18" x14ac:dyDescent="0.3"/>
  <cols>
    <col min="1" max="1" width="7.5703125" style="4"/>
    <col min="2" max="2" width="14.7109375" style="4" customWidth="1"/>
    <col min="3" max="3" width="12.28515625" style="4" customWidth="1"/>
    <col min="4" max="16384" width="7.5703125" style="4"/>
  </cols>
  <sheetData>
    <row r="1" spans="2:3" x14ac:dyDescent="0.3">
      <c r="B1" s="2" t="s">
        <v>4</v>
      </c>
      <c r="C1" s="2" t="s">
        <v>3</v>
      </c>
    </row>
    <row r="2" spans="2:3" x14ac:dyDescent="0.3">
      <c r="B2" s="1">
        <v>0</v>
      </c>
      <c r="C2" s="1">
        <v>29.621174</v>
      </c>
    </row>
    <row r="3" spans="2:3" x14ac:dyDescent="0.3">
      <c r="B3" s="1">
        <v>1.99533</v>
      </c>
      <c r="C3" s="1">
        <v>29.510254</v>
      </c>
    </row>
    <row r="4" spans="2:3" x14ac:dyDescent="0.3">
      <c r="B4" s="1">
        <v>3.9906600000000001</v>
      </c>
      <c r="C4" s="1">
        <v>29.479609999999997</v>
      </c>
    </row>
    <row r="5" spans="2:3" x14ac:dyDescent="0.3">
      <c r="B5" s="1">
        <v>5.9859900000000001</v>
      </c>
      <c r="C5" s="1">
        <v>29.412822000000002</v>
      </c>
    </row>
    <row r="6" spans="2:3" x14ac:dyDescent="0.3">
      <c r="B6" s="1">
        <v>7.9813200000000002</v>
      </c>
      <c r="C6" s="1">
        <v>29.133285000000004</v>
      </c>
    </row>
    <row r="7" spans="2:3" x14ac:dyDescent="0.3">
      <c r="B7" s="1">
        <v>9.9766499999999994</v>
      </c>
      <c r="C7" s="1">
        <v>28.468298000000001</v>
      </c>
    </row>
    <row r="8" spans="2:3" x14ac:dyDescent="0.3">
      <c r="B8" s="1">
        <v>11.97198</v>
      </c>
      <c r="C8" s="1">
        <v>28.539607999999998</v>
      </c>
    </row>
    <row r="9" spans="2:3" x14ac:dyDescent="0.3">
      <c r="B9" s="1">
        <v>13.967309999999999</v>
      </c>
      <c r="C9" s="1">
        <v>28.658443999999999</v>
      </c>
    </row>
    <row r="10" spans="2:3" x14ac:dyDescent="0.3">
      <c r="B10" s="1">
        <v>15.96264</v>
      </c>
      <c r="C10" s="1">
        <v>28.558234000000002</v>
      </c>
    </row>
    <row r="11" spans="2:3" x14ac:dyDescent="0.3">
      <c r="B11" s="1">
        <v>17.957970000000003</v>
      </c>
      <c r="C11" s="1">
        <v>28.217206999999998</v>
      </c>
    </row>
    <row r="12" spans="2:3" x14ac:dyDescent="0.3">
      <c r="B12" s="1">
        <v>19.953299999999999</v>
      </c>
      <c r="C12" s="1">
        <v>28.234779</v>
      </c>
    </row>
    <row r="13" spans="2:3" x14ac:dyDescent="0.3">
      <c r="B13" s="1">
        <v>21.948630000000001</v>
      </c>
      <c r="C13" s="1">
        <v>28.227138999999998</v>
      </c>
    </row>
    <row r="14" spans="2:3" x14ac:dyDescent="0.3">
      <c r="B14" s="1">
        <v>23.943960000000001</v>
      </c>
      <c r="C14" s="1">
        <v>28.406943000000002</v>
      </c>
    </row>
    <row r="15" spans="2:3" x14ac:dyDescent="0.3">
      <c r="B15" s="1">
        <v>25.93929</v>
      </c>
      <c r="C15" s="1">
        <v>28.615136000000003</v>
      </c>
    </row>
    <row r="16" spans="2:3" x14ac:dyDescent="0.3">
      <c r="B16" s="1">
        <v>27.934619999999999</v>
      </c>
      <c r="C16" s="1">
        <v>28.995456000000001</v>
      </c>
    </row>
    <row r="17" spans="2:3" x14ac:dyDescent="0.3">
      <c r="B17" s="1">
        <v>29.929950000000002</v>
      </c>
      <c r="C17" s="1">
        <v>28.775921</v>
      </c>
    </row>
    <row r="18" spans="2:3" x14ac:dyDescent="0.3">
      <c r="B18" s="1">
        <v>31.925280000000001</v>
      </c>
      <c r="C18" s="1">
        <v>28.722443999999999</v>
      </c>
    </row>
    <row r="19" spans="2:3" x14ac:dyDescent="0.3">
      <c r="B19" s="1">
        <v>33.920609999999996</v>
      </c>
      <c r="C19" s="1">
        <v>29.296423999999998</v>
      </c>
    </row>
    <row r="20" spans="2:3" x14ac:dyDescent="0.3">
      <c r="B20" s="1">
        <v>35.915940000000006</v>
      </c>
      <c r="C20" s="1">
        <v>29.875099000000002</v>
      </c>
    </row>
    <row r="21" spans="2:3" x14ac:dyDescent="0.3">
      <c r="B21" s="1">
        <v>37.911270000000002</v>
      </c>
      <c r="C21" s="1">
        <v>30.786780000000004</v>
      </c>
    </row>
    <row r="22" spans="2:3" x14ac:dyDescent="0.3">
      <c r="B22" s="1">
        <v>39.906599999999997</v>
      </c>
      <c r="C22" s="1">
        <v>31.493444999999998</v>
      </c>
    </row>
    <row r="23" spans="2:3" x14ac:dyDescent="0.3">
      <c r="B23" s="1">
        <v>41.90193</v>
      </c>
      <c r="C23" s="1">
        <v>31.691489999999998</v>
      </c>
    </row>
    <row r="24" spans="2:3" x14ac:dyDescent="0.3">
      <c r="B24" s="1">
        <v>43.897260000000003</v>
      </c>
      <c r="C24" s="1">
        <v>30.870877000000004</v>
      </c>
    </row>
    <row r="25" spans="2:3" x14ac:dyDescent="0.3">
      <c r="B25" s="1">
        <v>45.892589999999998</v>
      </c>
      <c r="C25" s="1">
        <v>30.676815000000001</v>
      </c>
    </row>
    <row r="26" spans="2:3" x14ac:dyDescent="0.3">
      <c r="B26" s="1">
        <v>47.887920000000001</v>
      </c>
      <c r="C26" s="1">
        <v>31.099768000000001</v>
      </c>
    </row>
    <row r="27" spans="2:3" x14ac:dyDescent="0.3">
      <c r="B27" s="1">
        <v>49.883249999999997</v>
      </c>
      <c r="C27" s="1">
        <v>31.617660000000004</v>
      </c>
    </row>
    <row r="28" spans="2:3" x14ac:dyDescent="0.3">
      <c r="B28" s="1">
        <v>51.878579999999999</v>
      </c>
      <c r="C28" s="1">
        <v>31.979983999999998</v>
      </c>
    </row>
    <row r="29" spans="2:3" x14ac:dyDescent="0.3">
      <c r="B29" s="1">
        <v>53.873910000000002</v>
      </c>
      <c r="C29" s="1">
        <v>32.506751999999999</v>
      </c>
    </row>
    <row r="30" spans="2:3" x14ac:dyDescent="0.3">
      <c r="B30" s="1">
        <v>55.869239999999998</v>
      </c>
      <c r="C30" s="1">
        <v>32.880727999999998</v>
      </c>
    </row>
    <row r="31" spans="2:3" x14ac:dyDescent="0.3">
      <c r="B31" s="1">
        <v>57.864570000000001</v>
      </c>
      <c r="C31" s="1">
        <v>33.038027999999997</v>
      </c>
    </row>
    <row r="32" spans="2:3" x14ac:dyDescent="0.3">
      <c r="B32" s="1">
        <v>59.859900000000003</v>
      </c>
      <c r="C32" s="1">
        <v>32.841051999999998</v>
      </c>
    </row>
    <row r="33" spans="2:3" x14ac:dyDescent="0.3">
      <c r="B33" s="1">
        <v>61.855229999999992</v>
      </c>
      <c r="C33" s="1">
        <v>32.035683999999996</v>
      </c>
    </row>
    <row r="34" spans="2:3" x14ac:dyDescent="0.3">
      <c r="B34" s="1">
        <v>63.850560000000002</v>
      </c>
      <c r="C34" s="1">
        <v>31.473329000000003</v>
      </c>
    </row>
    <row r="35" spans="2:3" x14ac:dyDescent="0.3">
      <c r="B35" s="1">
        <v>65.845889999999997</v>
      </c>
      <c r="C35" s="1">
        <v>31.292938000000003</v>
      </c>
    </row>
    <row r="36" spans="2:3" x14ac:dyDescent="0.3">
      <c r="B36" s="1">
        <v>67.841219999999993</v>
      </c>
      <c r="C36" s="1">
        <v>31.197905000000002</v>
      </c>
    </row>
    <row r="37" spans="2:3" x14ac:dyDescent="0.3">
      <c r="B37" s="1">
        <v>69.836550000000003</v>
      </c>
      <c r="C37" s="1">
        <v>31.353696000000003</v>
      </c>
    </row>
    <row r="38" spans="2:3" x14ac:dyDescent="0.3">
      <c r="B38" s="1">
        <v>71.831880000000012</v>
      </c>
      <c r="C38" s="1">
        <v>31.453413999999999</v>
      </c>
    </row>
    <row r="39" spans="2:3" x14ac:dyDescent="0.3">
      <c r="B39" s="1">
        <v>73.827209999999994</v>
      </c>
      <c r="C39" s="1">
        <v>30.296192999999999</v>
      </c>
    </row>
    <row r="40" spans="2:3" x14ac:dyDescent="0.3">
      <c r="B40" s="1">
        <v>75.822540000000004</v>
      </c>
      <c r="C40" s="1">
        <v>29.500198000000001</v>
      </c>
    </row>
    <row r="41" spans="2:3" x14ac:dyDescent="0.3">
      <c r="B41" s="1">
        <v>77.817869999999999</v>
      </c>
      <c r="C41" s="1">
        <v>29.486669000000003</v>
      </c>
    </row>
    <row r="42" spans="2:3" x14ac:dyDescent="0.3">
      <c r="B42" s="1">
        <v>79.813199999999995</v>
      </c>
      <c r="C42" s="1">
        <v>29.208445000000001</v>
      </c>
    </row>
    <row r="43" spans="2:3" x14ac:dyDescent="0.3">
      <c r="B43" s="1">
        <v>81.808530000000005</v>
      </c>
      <c r="C43" s="1">
        <v>28.320847000000004</v>
      </c>
    </row>
    <row r="44" spans="2:3" x14ac:dyDescent="0.3">
      <c r="B44" s="1">
        <v>83.80386</v>
      </c>
      <c r="C44" s="1">
        <v>27.664908</v>
      </c>
    </row>
    <row r="45" spans="2:3" x14ac:dyDescent="0.3">
      <c r="B45" s="1">
        <v>85.799189999999996</v>
      </c>
      <c r="C45" s="1">
        <v>27.011060000000001</v>
      </c>
    </row>
    <row r="46" spans="2:3" x14ac:dyDescent="0.3">
      <c r="B46" s="1">
        <v>87.794520000000006</v>
      </c>
      <c r="C46" s="1">
        <v>26.372060000000001</v>
      </c>
    </row>
    <row r="47" spans="2:3" x14ac:dyDescent="0.3">
      <c r="B47" s="1">
        <v>89.789850000000001</v>
      </c>
      <c r="C47" s="1">
        <v>25.517036000000001</v>
      </c>
    </row>
    <row r="48" spans="2:3" x14ac:dyDescent="0.3">
      <c r="B48" s="1">
        <v>91.785179999999997</v>
      </c>
      <c r="C48" s="1">
        <v>24.432608999999999</v>
      </c>
    </row>
    <row r="49" spans="2:3" x14ac:dyDescent="0.3">
      <c r="B49" s="1">
        <v>93.780509999999992</v>
      </c>
      <c r="C49" s="1">
        <v>23.980506999999999</v>
      </c>
    </row>
    <row r="50" spans="2:3" x14ac:dyDescent="0.3">
      <c r="B50" s="1">
        <v>95.775840000000002</v>
      </c>
      <c r="C50" s="1">
        <v>24.613897000000001</v>
      </c>
    </row>
    <row r="51" spans="2:3" x14ac:dyDescent="0.3">
      <c r="B51" s="1">
        <v>97.771169999999998</v>
      </c>
      <c r="C51" s="1">
        <v>25.333148000000001</v>
      </c>
    </row>
    <row r="52" spans="2:3" x14ac:dyDescent="0.3">
      <c r="B52" s="1">
        <v>99.766499999999994</v>
      </c>
      <c r="C52" s="1">
        <v>25.212045</v>
      </c>
    </row>
    <row r="53" spans="2:3" x14ac:dyDescent="0.3">
      <c r="B53" s="1">
        <v>101.76183</v>
      </c>
      <c r="C53" s="1">
        <v>25.600440000000003</v>
      </c>
    </row>
    <row r="54" spans="2:3" x14ac:dyDescent="0.3">
      <c r="B54" s="1">
        <v>103.75716</v>
      </c>
      <c r="C54" s="1">
        <v>25.781180000000003</v>
      </c>
    </row>
    <row r="55" spans="2:3" x14ac:dyDescent="0.3">
      <c r="B55" s="1">
        <v>105.75248999999999</v>
      </c>
      <c r="C55" s="1">
        <v>25.904786000000001</v>
      </c>
    </row>
    <row r="56" spans="2:3" x14ac:dyDescent="0.3">
      <c r="B56" s="1">
        <v>107.74782</v>
      </c>
      <c r="C56" s="1">
        <v>26.001307000000001</v>
      </c>
    </row>
    <row r="57" spans="2:3" x14ac:dyDescent="0.3">
      <c r="B57" s="1">
        <v>109.74315</v>
      </c>
      <c r="C57" s="1">
        <v>26.290760000000002</v>
      </c>
    </row>
    <row r="58" spans="2:3" x14ac:dyDescent="0.3">
      <c r="B58" s="1">
        <v>111.73848</v>
      </c>
      <c r="C58" s="1">
        <v>26.793511000000002</v>
      </c>
    </row>
    <row r="59" spans="2:3" x14ac:dyDescent="0.3">
      <c r="B59" s="1">
        <v>113.73381000000001</v>
      </c>
      <c r="C59" s="1">
        <v>27.523947</v>
      </c>
    </row>
    <row r="60" spans="2:3" x14ac:dyDescent="0.3">
      <c r="B60" s="1">
        <v>115.72914</v>
      </c>
      <c r="C60" s="1">
        <v>27.69716</v>
      </c>
    </row>
    <row r="61" spans="2:3" x14ac:dyDescent="0.3">
      <c r="B61" s="1">
        <v>117.72447</v>
      </c>
      <c r="C61" s="1">
        <v>27.369503000000002</v>
      </c>
    </row>
    <row r="62" spans="2:3" x14ac:dyDescent="0.3">
      <c r="B62" s="1">
        <v>119.71980000000001</v>
      </c>
      <c r="C62" s="1">
        <v>27.132602000000002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workbookViewId="0">
      <selection activeCell="N12" sqref="N12"/>
    </sheetView>
  </sheetViews>
  <sheetFormatPr baseColWidth="12" defaultColWidth="7.5703125" defaultRowHeight="18" x14ac:dyDescent="0.3"/>
  <cols>
    <col min="1" max="1" width="12.140625" style="4" customWidth="1"/>
    <col min="2" max="2" width="12" style="4" customWidth="1"/>
    <col min="3" max="16384" width="7.5703125" style="4"/>
  </cols>
  <sheetData>
    <row r="1" spans="1:2" x14ac:dyDescent="0.3">
      <c r="A1" s="2" t="s">
        <v>4</v>
      </c>
      <c r="B1" s="2" t="s">
        <v>3</v>
      </c>
    </row>
    <row r="2" spans="1:2" x14ac:dyDescent="0.3">
      <c r="A2" s="1">
        <v>0</v>
      </c>
      <c r="B2" s="1">
        <v>27.376185</v>
      </c>
    </row>
    <row r="3" spans="1:2" x14ac:dyDescent="0.3">
      <c r="A3" s="1">
        <v>1.99892</v>
      </c>
      <c r="B3" s="1">
        <v>27.605778999999998</v>
      </c>
    </row>
    <row r="4" spans="1:2" x14ac:dyDescent="0.3">
      <c r="A4" s="1">
        <v>3.9978400000000001</v>
      </c>
      <c r="B4" s="1">
        <v>27.328640999999998</v>
      </c>
    </row>
    <row r="5" spans="1:2" x14ac:dyDescent="0.3">
      <c r="A5" s="1">
        <v>5.9967600000000001</v>
      </c>
      <c r="B5" s="1">
        <v>26.721055999999997</v>
      </c>
    </row>
    <row r="6" spans="1:2" x14ac:dyDescent="0.3">
      <c r="A6" s="1">
        <v>7.9956800000000001</v>
      </c>
      <c r="B6" s="1">
        <v>25.861556999999998</v>
      </c>
    </row>
    <row r="7" spans="1:2" x14ac:dyDescent="0.3">
      <c r="A7" s="1">
        <v>9.9946000000000002</v>
      </c>
      <c r="B7" s="1">
        <v>25.449833999999999</v>
      </c>
    </row>
    <row r="8" spans="1:2" x14ac:dyDescent="0.3">
      <c r="A8" s="1">
        <v>11.99352</v>
      </c>
      <c r="B8" s="1">
        <v>25.046279999999999</v>
      </c>
    </row>
    <row r="9" spans="1:2" x14ac:dyDescent="0.3">
      <c r="A9" s="1">
        <v>13.99244</v>
      </c>
      <c r="B9" s="1">
        <v>24.605135999999998</v>
      </c>
    </row>
    <row r="10" spans="1:2" x14ac:dyDescent="0.3">
      <c r="A10" s="1">
        <v>15.99136</v>
      </c>
      <c r="B10" s="1">
        <v>24.295826999999999</v>
      </c>
    </row>
    <row r="11" spans="1:2" x14ac:dyDescent="0.3">
      <c r="A11" s="1">
        <v>17.990280000000002</v>
      </c>
      <c r="B11" s="1">
        <v>23.949798999999999</v>
      </c>
    </row>
    <row r="12" spans="1:2" x14ac:dyDescent="0.3">
      <c r="A12" s="1">
        <v>19.9892</v>
      </c>
      <c r="B12" s="1">
        <v>23.696760999999999</v>
      </c>
    </row>
    <row r="13" spans="1:2" x14ac:dyDescent="0.3">
      <c r="A13" s="1">
        <v>21.988119999999999</v>
      </c>
      <c r="B13" s="1">
        <v>24.10181</v>
      </c>
    </row>
    <row r="14" spans="1:2" x14ac:dyDescent="0.3">
      <c r="A14" s="1">
        <v>23.98704</v>
      </c>
      <c r="B14" s="1">
        <v>24.000691</v>
      </c>
    </row>
    <row r="15" spans="1:2" x14ac:dyDescent="0.3">
      <c r="A15" s="1">
        <v>25.985959999999999</v>
      </c>
      <c r="B15" s="1">
        <v>23.482845999999999</v>
      </c>
    </row>
    <row r="16" spans="1:2" x14ac:dyDescent="0.3">
      <c r="A16" s="1">
        <v>27.98488</v>
      </c>
      <c r="B16" s="1">
        <v>22.592687999999999</v>
      </c>
    </row>
    <row r="17" spans="1:2" x14ac:dyDescent="0.3">
      <c r="A17" s="1">
        <v>29.983800000000002</v>
      </c>
      <c r="B17" s="1">
        <v>22.813037999999999</v>
      </c>
    </row>
    <row r="18" spans="1:2" x14ac:dyDescent="0.3">
      <c r="A18" s="1">
        <v>31.98272</v>
      </c>
      <c r="B18" s="1">
        <v>22.842109000000001</v>
      </c>
    </row>
    <row r="19" spans="1:2" x14ac:dyDescent="0.3">
      <c r="A19" s="1">
        <v>33.981639999999999</v>
      </c>
      <c r="B19" s="1">
        <v>22.624056</v>
      </c>
    </row>
    <row r="20" spans="1:2" x14ac:dyDescent="0.3">
      <c r="A20" s="1">
        <v>35.980560000000004</v>
      </c>
      <c r="B20" s="1">
        <v>22.963431</v>
      </c>
    </row>
    <row r="21" spans="1:2" x14ac:dyDescent="0.3">
      <c r="A21" s="1">
        <v>37.979480000000002</v>
      </c>
      <c r="B21" s="1">
        <v>23.694913</v>
      </c>
    </row>
    <row r="22" spans="1:2" x14ac:dyDescent="0.3">
      <c r="A22" s="1">
        <v>39.978400000000001</v>
      </c>
      <c r="B22" s="1">
        <v>24.370207000000001</v>
      </c>
    </row>
    <row r="23" spans="1:2" x14ac:dyDescent="0.3">
      <c r="A23" s="1">
        <v>41.977319999999999</v>
      </c>
      <c r="B23" s="1">
        <v>24.761379999999999</v>
      </c>
    </row>
    <row r="24" spans="1:2" x14ac:dyDescent="0.3">
      <c r="A24" s="1">
        <v>43.976239999999997</v>
      </c>
      <c r="B24" s="1">
        <v>24.485104</v>
      </c>
    </row>
    <row r="25" spans="1:2" x14ac:dyDescent="0.3">
      <c r="A25" s="1">
        <v>45.975159999999995</v>
      </c>
      <c r="B25" s="1">
        <v>24.341998</v>
      </c>
    </row>
    <row r="26" spans="1:2" x14ac:dyDescent="0.3">
      <c r="A26" s="1">
        <v>47.974080000000001</v>
      </c>
      <c r="B26" s="1">
        <v>23.519971999999999</v>
      </c>
    </row>
    <row r="27" spans="1:2" x14ac:dyDescent="0.3">
      <c r="A27" s="1">
        <v>49.972999999999999</v>
      </c>
      <c r="B27" s="1">
        <v>23.373387999999998</v>
      </c>
    </row>
    <row r="28" spans="1:2" x14ac:dyDescent="0.3">
      <c r="A28" s="1">
        <v>51.971919999999997</v>
      </c>
      <c r="B28" s="1">
        <v>25.829484999999998</v>
      </c>
    </row>
    <row r="29" spans="1:2" x14ac:dyDescent="0.3">
      <c r="A29" s="1">
        <v>53.970840000000003</v>
      </c>
      <c r="B29" s="1">
        <v>28.048786</v>
      </c>
    </row>
    <row r="30" spans="1:2" x14ac:dyDescent="0.3">
      <c r="A30" s="1">
        <v>55.969760000000001</v>
      </c>
      <c r="B30" s="1">
        <v>28.920780000000001</v>
      </c>
    </row>
    <row r="31" spans="1:2" x14ac:dyDescent="0.3">
      <c r="A31" s="1">
        <v>57.968679999999999</v>
      </c>
      <c r="B31" s="1">
        <v>30.468344999999999</v>
      </c>
    </row>
    <row r="32" spans="1:2" x14ac:dyDescent="0.3">
      <c r="A32" s="1">
        <v>59.967600000000004</v>
      </c>
      <c r="B32" s="1">
        <v>30.799971999999997</v>
      </c>
    </row>
    <row r="33" spans="1:2" x14ac:dyDescent="0.3">
      <c r="A33" s="1">
        <v>61.966519999999996</v>
      </c>
      <c r="B33" s="1">
        <v>30.457907999999996</v>
      </c>
    </row>
    <row r="34" spans="1:2" x14ac:dyDescent="0.3">
      <c r="A34" s="1">
        <v>63.965440000000001</v>
      </c>
      <c r="B34" s="1">
        <v>30.851633999999997</v>
      </c>
    </row>
    <row r="35" spans="1:2" x14ac:dyDescent="0.3">
      <c r="A35" s="1">
        <v>65.964359999999999</v>
      </c>
      <c r="B35" s="1">
        <v>31.726883000000001</v>
      </c>
    </row>
    <row r="36" spans="1:2" x14ac:dyDescent="0.3">
      <c r="A36" s="1">
        <v>67.963279999999997</v>
      </c>
      <c r="B36" s="1">
        <v>32.330449000000002</v>
      </c>
    </row>
    <row r="37" spans="1:2" x14ac:dyDescent="0.3">
      <c r="A37" s="1">
        <v>69.962199999999996</v>
      </c>
      <c r="B37" s="1">
        <v>32.995533999999999</v>
      </c>
    </row>
    <row r="38" spans="1:2" x14ac:dyDescent="0.3">
      <c r="A38" s="1">
        <v>71.961120000000008</v>
      </c>
      <c r="B38" s="1">
        <v>33.269798999999999</v>
      </c>
    </row>
    <row r="39" spans="1:2" x14ac:dyDescent="0.3">
      <c r="A39" s="1">
        <v>73.960039999999992</v>
      </c>
      <c r="B39" s="1">
        <v>32.624069999999996</v>
      </c>
    </row>
    <row r="40" spans="1:2" x14ac:dyDescent="0.3">
      <c r="A40" s="1">
        <v>75.958960000000005</v>
      </c>
      <c r="B40" s="1">
        <v>31.764632999999996</v>
      </c>
    </row>
    <row r="41" spans="1:2" x14ac:dyDescent="0.3">
      <c r="A41" s="1">
        <v>77.957880000000003</v>
      </c>
      <c r="B41" s="1">
        <v>31.085512000000001</v>
      </c>
    </row>
    <row r="42" spans="1:2" x14ac:dyDescent="0.3">
      <c r="A42" s="1">
        <v>79.956800000000001</v>
      </c>
      <c r="B42" s="1">
        <v>30.565840000000001</v>
      </c>
    </row>
    <row r="43" spans="1:2" x14ac:dyDescent="0.3">
      <c r="A43" s="1">
        <v>81.955719999999999</v>
      </c>
      <c r="B43" s="1">
        <v>29.925998</v>
      </c>
    </row>
    <row r="44" spans="1:2" x14ac:dyDescent="0.3">
      <c r="A44" s="1">
        <v>83.954639999999998</v>
      </c>
      <c r="B44" s="1">
        <v>29.249352999999999</v>
      </c>
    </row>
    <row r="45" spans="1:2" x14ac:dyDescent="0.3">
      <c r="A45" s="1">
        <v>85.953559999999996</v>
      </c>
      <c r="B45" s="1">
        <v>29.337010999999997</v>
      </c>
    </row>
    <row r="46" spans="1:2" x14ac:dyDescent="0.3">
      <c r="A46" s="1">
        <v>87.952479999999994</v>
      </c>
      <c r="B46" s="1">
        <v>29.185766000000001</v>
      </c>
    </row>
    <row r="47" spans="1:2" x14ac:dyDescent="0.3">
      <c r="A47" s="1">
        <v>89.951400000000007</v>
      </c>
      <c r="B47" s="1">
        <v>27.941746999999999</v>
      </c>
    </row>
    <row r="48" spans="1:2" x14ac:dyDescent="0.3">
      <c r="A48" s="1">
        <v>91.950319999999991</v>
      </c>
      <c r="B48" s="1">
        <v>26.154454999999999</v>
      </c>
    </row>
    <row r="49" spans="1:2" x14ac:dyDescent="0.3">
      <c r="A49" s="1">
        <v>93.949240000000003</v>
      </c>
      <c r="B49" s="1">
        <v>24.051880000000001</v>
      </c>
    </row>
    <row r="50" spans="1:2" x14ac:dyDescent="0.3">
      <c r="A50" s="1">
        <v>95.948160000000001</v>
      </c>
      <c r="B50" s="1">
        <v>21.603669</v>
      </c>
    </row>
    <row r="51" spans="1:2" x14ac:dyDescent="0.3">
      <c r="A51" s="1">
        <v>97.94708</v>
      </c>
      <c r="B51" s="1">
        <v>21.023415</v>
      </c>
    </row>
    <row r="52" spans="1:2" x14ac:dyDescent="0.3">
      <c r="A52" s="1">
        <v>99.945999999999998</v>
      </c>
      <c r="B52" s="1">
        <v>22.405455999999997</v>
      </c>
    </row>
    <row r="53" spans="1:2" x14ac:dyDescent="0.3">
      <c r="A53" s="1">
        <v>101.94492000000001</v>
      </c>
      <c r="B53" s="1">
        <v>23.730363000000001</v>
      </c>
    </row>
    <row r="54" spans="1:2" x14ac:dyDescent="0.3">
      <c r="A54" s="1">
        <v>103.94383999999999</v>
      </c>
      <c r="B54" s="1">
        <v>23.646822</v>
      </c>
    </row>
    <row r="55" spans="1:2" x14ac:dyDescent="0.3">
      <c r="A55" s="1">
        <v>105.94276000000001</v>
      </c>
      <c r="B55" s="1">
        <v>23.411856999999998</v>
      </c>
    </row>
    <row r="56" spans="1:2" x14ac:dyDescent="0.3">
      <c r="A56" s="1">
        <v>107.94168000000001</v>
      </c>
      <c r="B56" s="1">
        <v>24.128978999999998</v>
      </c>
    </row>
    <row r="57" spans="1:2" x14ac:dyDescent="0.3">
      <c r="A57" s="1">
        <v>109.9406</v>
      </c>
      <c r="B57" s="1">
        <v>25.002337999999998</v>
      </c>
    </row>
    <row r="58" spans="1:2" x14ac:dyDescent="0.3">
      <c r="A58" s="1">
        <v>111.93952</v>
      </c>
      <c r="B58" s="1">
        <v>25.692156999999998</v>
      </c>
    </row>
    <row r="59" spans="1:2" x14ac:dyDescent="0.3">
      <c r="A59" s="1">
        <v>113.93844</v>
      </c>
      <c r="B59" s="1">
        <v>25.869377</v>
      </c>
    </row>
    <row r="60" spans="1:2" x14ac:dyDescent="0.3">
      <c r="A60" s="1">
        <v>115.93736</v>
      </c>
      <c r="B60" s="1">
        <v>25.824753999999999</v>
      </c>
    </row>
    <row r="61" spans="1:2" x14ac:dyDescent="0.3">
      <c r="A61" s="1">
        <v>117.93628</v>
      </c>
      <c r="B61" s="1">
        <v>25.603781999999999</v>
      </c>
    </row>
    <row r="62" spans="1:2" x14ac:dyDescent="0.3">
      <c r="A62" s="1">
        <v>119.93520000000001</v>
      </c>
      <c r="B62" s="1">
        <v>25.616879999999998</v>
      </c>
    </row>
    <row r="63" spans="1:2" x14ac:dyDescent="0.3">
      <c r="A63" s="1">
        <v>121.93411999999999</v>
      </c>
      <c r="B63" s="1">
        <v>25.350379999999998</v>
      </c>
    </row>
    <row r="64" spans="1:2" x14ac:dyDescent="0.3">
      <c r="A64" s="1">
        <v>123.93303999999999</v>
      </c>
      <c r="B64" s="1">
        <v>24.855598999999998</v>
      </c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9"/>
  <sheetViews>
    <sheetView workbookViewId="0">
      <selection activeCell="N12" sqref="N12"/>
    </sheetView>
  </sheetViews>
  <sheetFormatPr baseColWidth="12" defaultColWidth="7.5703125" defaultRowHeight="16" x14ac:dyDescent="0.3"/>
  <cols>
    <col min="1" max="16384" width="7.5703125" style="1"/>
  </cols>
  <sheetData>
    <row r="1" spans="1:2" x14ac:dyDescent="0.3">
      <c r="A1" s="2" t="s">
        <v>4</v>
      </c>
      <c r="B1" s="2" t="s">
        <v>3</v>
      </c>
    </row>
    <row r="2" spans="1:2" x14ac:dyDescent="0.3">
      <c r="A2" s="1">
        <v>0</v>
      </c>
      <c r="B2" s="1">
        <v>23.909511999999999</v>
      </c>
    </row>
    <row r="3" spans="1:2" x14ac:dyDescent="0.3">
      <c r="A3" s="1">
        <v>1.9911399999999999</v>
      </c>
      <c r="B3" s="1">
        <v>22.647818000000001</v>
      </c>
    </row>
    <row r="4" spans="1:2" x14ac:dyDescent="0.3">
      <c r="A4" s="1">
        <v>3.9822799999999998</v>
      </c>
      <c r="B4" s="1">
        <v>21.267515</v>
      </c>
    </row>
    <row r="5" spans="1:2" x14ac:dyDescent="0.3">
      <c r="A5" s="1">
        <v>5.97342</v>
      </c>
      <c r="B5" s="1">
        <v>20.550513000000002</v>
      </c>
    </row>
    <row r="6" spans="1:2" x14ac:dyDescent="0.3">
      <c r="A6" s="1">
        <v>7.9645599999999996</v>
      </c>
      <c r="B6" s="1">
        <v>20.064753</v>
      </c>
    </row>
    <row r="7" spans="1:2" x14ac:dyDescent="0.3">
      <c r="A7" s="1">
        <v>9.9557000000000002</v>
      </c>
      <c r="B7" s="1">
        <v>18.814549</v>
      </c>
    </row>
    <row r="8" spans="1:2" x14ac:dyDescent="0.3">
      <c r="A8" s="1">
        <v>11.94684</v>
      </c>
      <c r="B8" s="1">
        <v>17.872516000000001</v>
      </c>
    </row>
    <row r="9" spans="1:2" x14ac:dyDescent="0.3">
      <c r="A9" s="1">
        <v>13.937980000000001</v>
      </c>
      <c r="B9" s="1">
        <v>17.287845000000001</v>
      </c>
    </row>
    <row r="10" spans="1:2" x14ac:dyDescent="0.3">
      <c r="A10" s="1">
        <v>15.929119999999999</v>
      </c>
      <c r="B10" s="1">
        <v>17.068299</v>
      </c>
    </row>
    <row r="11" spans="1:2" x14ac:dyDescent="0.3">
      <c r="A11" s="1">
        <v>17.920260000000003</v>
      </c>
      <c r="B11" s="1">
        <v>17.151311</v>
      </c>
    </row>
    <row r="12" spans="1:2" x14ac:dyDescent="0.3">
      <c r="A12" s="1">
        <v>19.9114</v>
      </c>
      <c r="B12" s="1">
        <v>16.36506</v>
      </c>
    </row>
    <row r="13" spans="1:2" x14ac:dyDescent="0.3">
      <c r="A13" s="1">
        <v>21.902539999999998</v>
      </c>
      <c r="B13" s="1">
        <v>16.209213000000002</v>
      </c>
    </row>
    <row r="14" spans="1:2" x14ac:dyDescent="0.3">
      <c r="A14" s="1">
        <v>23.89368</v>
      </c>
      <c r="B14" s="1">
        <v>16.495920000000002</v>
      </c>
    </row>
    <row r="15" spans="1:2" x14ac:dyDescent="0.3">
      <c r="A15" s="1">
        <v>25.884819999999998</v>
      </c>
      <c r="B15" s="1">
        <v>16.732773999999999</v>
      </c>
    </row>
    <row r="16" spans="1:2" x14ac:dyDescent="0.3">
      <c r="A16" s="1">
        <v>27.875960000000003</v>
      </c>
      <c r="B16" s="1">
        <v>17.068171</v>
      </c>
    </row>
    <row r="17" spans="1:2" x14ac:dyDescent="0.3">
      <c r="A17" s="1">
        <v>29.867099999999997</v>
      </c>
      <c r="B17" s="1">
        <v>17.24222</v>
      </c>
    </row>
    <row r="18" spans="1:2" x14ac:dyDescent="0.3">
      <c r="A18" s="1">
        <v>31.858239999999999</v>
      </c>
      <c r="B18" s="1">
        <v>17.451799000000001</v>
      </c>
    </row>
    <row r="19" spans="1:2" x14ac:dyDescent="0.3">
      <c r="A19" s="1">
        <v>33.849380000000004</v>
      </c>
      <c r="B19" s="1">
        <v>18.687387000000001</v>
      </c>
    </row>
    <row r="20" spans="1:2" x14ac:dyDescent="0.3">
      <c r="A20" s="1">
        <v>35.840520000000005</v>
      </c>
      <c r="B20" s="1">
        <v>20.188580000000002</v>
      </c>
    </row>
    <row r="21" spans="1:2" x14ac:dyDescent="0.3">
      <c r="A21" s="1">
        <v>37.831659999999999</v>
      </c>
      <c r="B21" s="1">
        <v>21.469248</v>
      </c>
    </row>
    <row r="22" spans="1:2" x14ac:dyDescent="0.3">
      <c r="A22" s="1">
        <v>39.822800000000001</v>
      </c>
      <c r="B22" s="1">
        <v>22.335495999999999</v>
      </c>
    </row>
    <row r="23" spans="1:2" x14ac:dyDescent="0.3">
      <c r="A23" s="1">
        <v>41.813940000000002</v>
      </c>
      <c r="B23" s="1">
        <v>23.453253</v>
      </c>
    </row>
    <row r="24" spans="1:2" x14ac:dyDescent="0.3">
      <c r="A24" s="1">
        <v>43.805079999999997</v>
      </c>
      <c r="B24" s="1">
        <v>24.313649999999999</v>
      </c>
    </row>
    <row r="25" spans="1:2" x14ac:dyDescent="0.3">
      <c r="A25" s="1">
        <v>45.796219999999998</v>
      </c>
      <c r="B25" s="1">
        <v>25.166305000000001</v>
      </c>
    </row>
    <row r="26" spans="1:2" x14ac:dyDescent="0.3">
      <c r="A26" s="1">
        <v>47.78736</v>
      </c>
      <c r="B26" s="1">
        <v>25.879574000000002</v>
      </c>
    </row>
    <row r="27" spans="1:2" x14ac:dyDescent="0.3">
      <c r="A27" s="1">
        <v>49.778500000000001</v>
      </c>
      <c r="B27" s="1">
        <v>26.356353000000002</v>
      </c>
    </row>
    <row r="28" spans="1:2" x14ac:dyDescent="0.3">
      <c r="A28" s="1">
        <v>51.769639999999995</v>
      </c>
      <c r="B28" s="1">
        <v>26.598490999999999</v>
      </c>
    </row>
    <row r="29" spans="1:2" x14ac:dyDescent="0.3">
      <c r="A29" s="1">
        <v>53.760779999999997</v>
      </c>
      <c r="B29" s="1">
        <v>26.970148999999999</v>
      </c>
    </row>
    <row r="30" spans="1:2" x14ac:dyDescent="0.3">
      <c r="A30" s="1">
        <v>55.751920000000005</v>
      </c>
      <c r="B30" s="1">
        <v>27.380535999999999</v>
      </c>
    </row>
    <row r="31" spans="1:2" x14ac:dyDescent="0.3">
      <c r="A31" s="1">
        <v>57.74306</v>
      </c>
      <c r="B31" s="1">
        <v>28.359881000000001</v>
      </c>
    </row>
    <row r="32" spans="1:2" x14ac:dyDescent="0.3">
      <c r="A32" s="1">
        <v>59.734199999999994</v>
      </c>
      <c r="B32" s="1">
        <v>29.060713999999997</v>
      </c>
    </row>
    <row r="33" spans="1:2" x14ac:dyDescent="0.3">
      <c r="A33" s="1">
        <v>61.725339999999996</v>
      </c>
      <c r="B33" s="1">
        <v>29.243718000000001</v>
      </c>
    </row>
    <row r="34" spans="1:2" x14ac:dyDescent="0.3">
      <c r="A34" s="1">
        <v>63.716479999999997</v>
      </c>
      <c r="B34" s="1">
        <v>29.475605000000002</v>
      </c>
    </row>
    <row r="35" spans="1:2" x14ac:dyDescent="0.3">
      <c r="A35" s="1">
        <v>65.707620000000006</v>
      </c>
      <c r="B35" s="1">
        <v>29.644871000000002</v>
      </c>
    </row>
    <row r="36" spans="1:2" x14ac:dyDescent="0.3">
      <c r="A36" s="1">
        <v>67.698760000000007</v>
      </c>
      <c r="B36" s="1">
        <v>29.413539999999998</v>
      </c>
    </row>
    <row r="37" spans="1:2" x14ac:dyDescent="0.3">
      <c r="A37" s="1">
        <v>69.689900000000009</v>
      </c>
      <c r="B37" s="1">
        <v>29.257708999999998</v>
      </c>
    </row>
    <row r="38" spans="1:2" x14ac:dyDescent="0.3">
      <c r="A38" s="1">
        <v>71.68104000000001</v>
      </c>
      <c r="B38" s="1">
        <v>28.760417000000004</v>
      </c>
    </row>
    <row r="39" spans="1:2" x14ac:dyDescent="0.3">
      <c r="A39" s="1">
        <v>73.672179999999997</v>
      </c>
      <c r="B39" s="1">
        <v>28.229748000000001</v>
      </c>
    </row>
    <row r="40" spans="1:2" x14ac:dyDescent="0.3">
      <c r="A40" s="1">
        <v>75.663319999999999</v>
      </c>
      <c r="B40" s="1">
        <v>27.712029000000001</v>
      </c>
    </row>
    <row r="41" spans="1:2" x14ac:dyDescent="0.3">
      <c r="A41" s="1">
        <v>77.65446</v>
      </c>
      <c r="B41" s="1">
        <v>26.594395000000002</v>
      </c>
    </row>
    <row r="42" spans="1:2" x14ac:dyDescent="0.3">
      <c r="A42" s="1">
        <v>79.645600000000002</v>
      </c>
      <c r="B42" s="1">
        <v>25.1172</v>
      </c>
    </row>
    <row r="43" spans="1:2" x14ac:dyDescent="0.3">
      <c r="A43" s="1">
        <v>81.636740000000003</v>
      </c>
      <c r="B43" s="1">
        <v>24.252443</v>
      </c>
    </row>
    <row r="44" spans="1:2" x14ac:dyDescent="0.3">
      <c r="A44" s="1">
        <v>83.627880000000005</v>
      </c>
      <c r="B44" s="1">
        <v>23.59496</v>
      </c>
    </row>
    <row r="45" spans="1:2" x14ac:dyDescent="0.3">
      <c r="A45" s="1">
        <v>85.619020000000006</v>
      </c>
      <c r="B45" s="1">
        <v>23.185908000000001</v>
      </c>
    </row>
    <row r="46" spans="1:2" x14ac:dyDescent="0.3">
      <c r="A46" s="1">
        <v>87.610159999999993</v>
      </c>
      <c r="B46" s="1">
        <v>22.542626000000002</v>
      </c>
    </row>
    <row r="47" spans="1:2" x14ac:dyDescent="0.3">
      <c r="A47" s="1">
        <v>89.601299999999995</v>
      </c>
      <c r="B47" s="1">
        <v>22.359318000000002</v>
      </c>
    </row>
    <row r="48" spans="1:2" x14ac:dyDescent="0.3">
      <c r="A48" s="1">
        <v>91.592439999999996</v>
      </c>
      <c r="B48" s="1">
        <v>22.559073000000001</v>
      </c>
    </row>
    <row r="49" spans="1:2" x14ac:dyDescent="0.3">
      <c r="A49" s="1">
        <v>93.583579999999998</v>
      </c>
      <c r="B49" s="1">
        <v>22.598224999999999</v>
      </c>
    </row>
    <row r="50" spans="1:2" x14ac:dyDescent="0.3">
      <c r="A50" s="1">
        <v>95.574719999999999</v>
      </c>
      <c r="B50" s="1">
        <v>22.561651000000001</v>
      </c>
    </row>
    <row r="51" spans="1:2" x14ac:dyDescent="0.3">
      <c r="A51" s="1">
        <v>97.565860000000001</v>
      </c>
      <c r="B51" s="1">
        <v>23.132735</v>
      </c>
    </row>
    <row r="52" spans="1:2" x14ac:dyDescent="0.3">
      <c r="A52" s="1">
        <v>99.557000000000002</v>
      </c>
      <c r="B52" s="1">
        <v>23.747621000000002</v>
      </c>
    </row>
    <row r="53" spans="1:2" x14ac:dyDescent="0.3">
      <c r="A53" s="1">
        <v>101.54813999999999</v>
      </c>
      <c r="B53" s="1">
        <v>24.077030000000001</v>
      </c>
    </row>
    <row r="54" spans="1:2" x14ac:dyDescent="0.3">
      <c r="A54" s="1">
        <v>103.53927999999999</v>
      </c>
      <c r="B54" s="1">
        <v>24.438000000000002</v>
      </c>
    </row>
    <row r="55" spans="1:2" x14ac:dyDescent="0.3">
      <c r="A55" s="1">
        <v>105.53041999999999</v>
      </c>
      <c r="B55" s="1">
        <v>24.735341999999999</v>
      </c>
    </row>
    <row r="56" spans="1:2" x14ac:dyDescent="0.3">
      <c r="A56" s="1">
        <v>107.52155999999999</v>
      </c>
      <c r="B56" s="1">
        <v>24.664197000000001</v>
      </c>
    </row>
    <row r="57" spans="1:2" x14ac:dyDescent="0.3">
      <c r="A57" s="1">
        <v>109.51270000000001</v>
      </c>
      <c r="B57" s="1">
        <v>24.395116000000002</v>
      </c>
    </row>
    <row r="58" spans="1:2" x14ac:dyDescent="0.3">
      <c r="A58" s="1">
        <v>111.50384000000001</v>
      </c>
      <c r="B58" s="1">
        <v>24.385799000000002</v>
      </c>
    </row>
    <row r="59" spans="1:2" x14ac:dyDescent="0.3">
      <c r="A59" s="1">
        <v>113.49498</v>
      </c>
      <c r="B59" s="1">
        <v>24.157781</v>
      </c>
    </row>
  </sheetData>
  <phoneticPr fontId="3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4A (0s)</vt:lpstr>
      <vt:lpstr>Figure 4A (125.3s)</vt:lpstr>
      <vt:lpstr>Figure 4A (185.5s)</vt:lpstr>
      <vt:lpstr>Figure 4A (227.5s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10-30T00:13:03Z</dcterms:created>
  <dcterms:modified xsi:type="dcterms:W3CDTF">2017-10-30T00:13:39Z</dcterms:modified>
</cp:coreProperties>
</file>